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4"/>
  <workbookPr filterPrivacy="1"/>
  <xr:revisionPtr revIDLastSave="0" documentId="13_ncr:1_{FF39557D-D1CF-46EC-B5F2-A84A9021EC70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2" uniqueCount="120">
  <si>
    <t>Pheno</t>
  </si>
  <si>
    <t>SNP</t>
  </si>
  <si>
    <t>CHR</t>
  </si>
  <si>
    <t>POS</t>
  </si>
  <si>
    <t>A1</t>
  </si>
  <si>
    <t>A2</t>
  </si>
  <si>
    <t>A2FREQ</t>
  </si>
  <si>
    <t>P</t>
  </si>
  <si>
    <t>P-adj</t>
  </si>
  <si>
    <t>SE</t>
  </si>
  <si>
    <t>95% CI</t>
  </si>
  <si>
    <t>N</t>
  </si>
  <si>
    <t>PDFF application 9914</t>
  </si>
  <si>
    <t>rs7003060</t>
  </si>
  <si>
    <t>G</t>
  </si>
  <si>
    <t>T</t>
  </si>
  <si>
    <t>[-0.034, 0.016]</t>
  </si>
  <si>
    <t>BMI&lt;25</t>
  </si>
  <si>
    <t>25≤BMI&lt;30</t>
  </si>
  <si>
    <t>30≤BMI&lt;35</t>
  </si>
  <si>
    <t>BMI≥35</t>
  </si>
  <si>
    <t>Overall</t>
  </si>
  <si>
    <t>β</t>
  </si>
  <si>
    <t>n</t>
  </si>
  <si>
    <t>mean±SD</t>
  </si>
  <si>
    <t>median(IQR)</t>
  </si>
  <si>
    <t>GG</t>
  </si>
  <si>
    <t>GT</t>
  </si>
  <si>
    <t>TT</t>
  </si>
  <si>
    <t>10970</t>
  </si>
  <si>
    <t>4.39±4.37</t>
  </si>
  <si>
    <t>2.86(2.74)</t>
  </si>
  <si>
    <t>5243</t>
  </si>
  <si>
    <t>4.41±4.37</t>
  </si>
  <si>
    <t>2.92(2.78)</t>
  </si>
  <si>
    <t>4668</t>
  </si>
  <si>
    <t>4.34±4.32</t>
  </si>
  <si>
    <t>2.84(2.71)</t>
  </si>
  <si>
    <t>1059</t>
  </si>
  <si>
    <t>4.45±4.61</t>
  </si>
  <si>
    <t>2.86(2.67)</t>
  </si>
  <si>
    <t>4486</t>
  </si>
  <si>
    <t>2.86±2.46</t>
  </si>
  <si>
    <t>2.19(1.45)</t>
  </si>
  <si>
    <t>2137</t>
  </si>
  <si>
    <t>2.87±2.48</t>
  </si>
  <si>
    <t>2.18(1.5)</t>
  </si>
  <si>
    <t>1907</t>
  </si>
  <si>
    <t>2.87±2.43</t>
  </si>
  <si>
    <t>2.19(1.4)</t>
  </si>
  <si>
    <t>442</t>
  </si>
  <si>
    <t>2.81±2.54</t>
  </si>
  <si>
    <t>2.22(1.36)</t>
  </si>
  <si>
    <t>4746</t>
  </si>
  <si>
    <t>4.84±4.45</t>
  </si>
  <si>
    <t>3.3(3)</t>
  </si>
  <si>
    <t>2294</t>
  </si>
  <si>
    <t>4.82±4.37</t>
  </si>
  <si>
    <t>3.32(2.94)</t>
  </si>
  <si>
    <t>2019</t>
  </si>
  <si>
    <t>4.86±4.56</t>
  </si>
  <si>
    <t>3.29(3.1)</t>
  </si>
  <si>
    <t>433</t>
  </si>
  <si>
    <t>4.82±4.38</t>
  </si>
  <si>
    <t>3.31(2.85)</t>
  </si>
  <si>
    <t>1362</t>
  </si>
  <si>
    <t>6.73±5.84</t>
  </si>
  <si>
    <t>4.53(5.7)</t>
  </si>
  <si>
    <t>651</t>
  </si>
  <si>
    <t>6.91±5.85</t>
  </si>
  <si>
    <t>4.86(6.03)</t>
  </si>
  <si>
    <t>568</t>
  </si>
  <si>
    <t>6.33±5.5</t>
  </si>
  <si>
    <t>4.25(4.87)</t>
  </si>
  <si>
    <t>143</t>
  </si>
  <si>
    <t>7.46±6.99</t>
  </si>
  <si>
    <t>4.72(6.67)</t>
  </si>
  <si>
    <t>360</t>
  </si>
  <si>
    <t>8.48±6.7</t>
  </si>
  <si>
    <t>5.76(8.58)</t>
  </si>
  <si>
    <t>156</t>
  </si>
  <si>
    <t>9.24±7.09</t>
  </si>
  <si>
    <t>6.37(8.8)</t>
  </si>
  <si>
    <t>165</t>
  </si>
  <si>
    <t>7.87±6.42</t>
  </si>
  <si>
    <t>5.14(8.04)</t>
  </si>
  <si>
    <t>39</t>
  </si>
  <si>
    <t>7.97±6.02</t>
  </si>
  <si>
    <t>5.6(7.47)</t>
  </si>
  <si>
    <t>66</t>
  </si>
  <si>
    <t>9.04±6.92</t>
  </si>
  <si>
    <t>6.21(9.87)</t>
  </si>
  <si>
    <t>33</t>
  </si>
  <si>
    <t>10.5±7.68</t>
  </si>
  <si>
    <t>6.72(10.4)</t>
  </si>
  <si>
    <t>27</t>
  </si>
  <si>
    <t>8.16±5.94</t>
  </si>
  <si>
    <t>6.24(6.92)</t>
  </si>
  <si>
    <t>6</t>
  </si>
  <si>
    <t>5.06±4.92</t>
  </si>
  <si>
    <t>3.29(1.46)</t>
  </si>
  <si>
    <t>294</t>
  </si>
  <si>
    <t>8.35±6.65</t>
  </si>
  <si>
    <t>5.51(8.11)</t>
  </si>
  <si>
    <t>123</t>
  </si>
  <si>
    <t>8.91±6.92</t>
  </si>
  <si>
    <t>6.1(8.26)</t>
  </si>
  <si>
    <t>138</t>
  </si>
  <si>
    <t>7.82±6.53</t>
  </si>
  <si>
    <t>4.92(8.23)</t>
  </si>
  <si>
    <t>8.5±6.12</t>
  </si>
  <si>
    <t>6.46(7.93)</t>
  </si>
  <si>
    <t>35≤BMI&lt;40</t>
  </si>
  <si>
    <t>BMI≥40</t>
  </si>
  <si>
    <t>[-0.048, 0.035]</t>
  </si>
  <si>
    <t>[-0.033, 0.052]</t>
  </si>
  <si>
    <t>[-0.13, 0.025]</t>
  </si>
  <si>
    <t>[-0.33, -0.022]</t>
  </si>
  <si>
    <t>[-0.27, 0.076]</t>
  </si>
  <si>
    <t>[-0.89, -0.027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2" borderId="0" xfId="0" applyFill="1"/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6"/>
  <sheetViews>
    <sheetView tabSelected="1" topLeftCell="B1" zoomScale="70" zoomScaleNormal="70" workbookViewId="0">
      <selection activeCell="N23" sqref="N23"/>
    </sheetView>
  </sheetViews>
  <sheetFormatPr defaultRowHeight="14.25" x14ac:dyDescent="0.45"/>
  <cols>
    <col min="1" max="1" width="18.46484375" style="2" bestFit="1" customWidth="1"/>
    <col min="2" max="2" width="9.59765625" style="2" bestFit="1" customWidth="1"/>
    <col min="3" max="3" width="4.265625" style="2" bestFit="1" customWidth="1"/>
    <col min="4" max="4" width="9.19921875" style="2" bestFit="1" customWidth="1"/>
    <col min="5" max="6" width="3.1328125" style="2" bestFit="1" customWidth="1"/>
    <col min="7" max="7" width="7.46484375" style="2" bestFit="1" customWidth="1"/>
    <col min="8" max="9" width="7.1328125" style="2" bestFit="1" customWidth="1"/>
    <col min="10" max="10" width="8.73046875" style="2" bestFit="1" customWidth="1"/>
    <col min="11" max="11" width="7.1328125" style="2" bestFit="1" customWidth="1"/>
    <col min="12" max="12" width="12.796875" style="2" bestFit="1" customWidth="1"/>
    <col min="13" max="13" width="6.06640625" style="2" bestFit="1" customWidth="1"/>
    <col min="14" max="14" width="10.33203125" style="2" bestFit="1" customWidth="1"/>
    <col min="15" max="15" width="1.796875" style="2" customWidth="1"/>
    <col min="16" max="16" width="6.06640625" style="2" bestFit="1" customWidth="1"/>
    <col min="17" max="17" width="9" style="2" bestFit="1" customWidth="1"/>
    <col min="18" max="18" width="11.3984375" style="2" bestFit="1" customWidth="1"/>
    <col min="19" max="19" width="2.6640625" style="2" customWidth="1"/>
    <col min="20" max="20" width="5" style="2" bestFit="1" customWidth="1"/>
    <col min="21" max="21" width="9" style="2" bestFit="1" customWidth="1"/>
    <col min="22" max="22" width="11.3984375" style="2" bestFit="1" customWidth="1"/>
    <col min="23" max="23" width="5" style="2" bestFit="1" customWidth="1"/>
    <col min="24" max="24" width="9" style="2" bestFit="1" customWidth="1"/>
    <col min="25" max="25" width="11.3984375" style="2" bestFit="1" customWidth="1"/>
    <col min="26" max="26" width="5" style="2" bestFit="1" customWidth="1"/>
    <col min="27" max="27" width="9" style="2" bestFit="1" customWidth="1"/>
    <col min="28" max="28" width="11.3984375" style="2" bestFit="1" customWidth="1"/>
  </cols>
  <sheetData>
    <row r="1" spans="1:28" x14ac:dyDescent="0.45">
      <c r="P1" s="1"/>
      <c r="Q1" s="1"/>
      <c r="R1" s="1"/>
      <c r="S1" s="1"/>
      <c r="T1" s="4" t="s">
        <v>26</v>
      </c>
      <c r="U1" s="4"/>
      <c r="V1" s="4"/>
      <c r="W1" s="4" t="s">
        <v>27</v>
      </c>
      <c r="X1" s="4"/>
      <c r="Y1" s="4"/>
      <c r="Z1" s="4" t="s">
        <v>28</v>
      </c>
      <c r="AA1" s="4"/>
      <c r="AB1" s="4"/>
    </row>
    <row r="2" spans="1:28" x14ac:dyDescent="0.4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22</v>
      </c>
      <c r="K2" s="1" t="s">
        <v>9</v>
      </c>
      <c r="L2" s="1" t="s">
        <v>10</v>
      </c>
      <c r="M2" s="1" t="s">
        <v>11</v>
      </c>
      <c r="P2" s="1" t="s">
        <v>23</v>
      </c>
      <c r="Q2" s="1" t="s">
        <v>24</v>
      </c>
      <c r="R2" s="1" t="s">
        <v>25</v>
      </c>
      <c r="S2" s="1"/>
      <c r="T2" s="1" t="s">
        <v>23</v>
      </c>
      <c r="U2" s="1" t="s">
        <v>24</v>
      </c>
      <c r="V2" s="1" t="s">
        <v>25</v>
      </c>
      <c r="W2" s="1" t="s">
        <v>23</v>
      </c>
      <c r="X2" s="1" t="s">
        <v>24</v>
      </c>
      <c r="Y2" s="1" t="s">
        <v>25</v>
      </c>
      <c r="Z2" s="1" t="s">
        <v>23</v>
      </c>
      <c r="AA2" s="1" t="s">
        <v>24</v>
      </c>
      <c r="AB2" s="1" t="s">
        <v>25</v>
      </c>
    </row>
    <row r="3" spans="1:28" x14ac:dyDescent="0.45">
      <c r="A3" s="2" t="s">
        <v>12</v>
      </c>
      <c r="B3" s="2" t="s">
        <v>13</v>
      </c>
      <c r="C3" s="2">
        <v>8</v>
      </c>
      <c r="D3" s="2">
        <v>18729818</v>
      </c>
      <c r="E3" s="2" t="s">
        <v>14</v>
      </c>
      <c r="F3" s="2" t="s">
        <v>15</v>
      </c>
      <c r="G3" s="2">
        <v>0.309</v>
      </c>
      <c r="H3" s="2">
        <v>0.503</v>
      </c>
      <c r="I3" s="2">
        <v>0.48499999999999999</v>
      </c>
      <c r="J3" s="2">
        <v>-8.9200000000000008E-3</v>
      </c>
      <c r="K3" s="2">
        <v>1.2800000000000001E-2</v>
      </c>
      <c r="L3" s="2" t="s">
        <v>16</v>
      </c>
      <c r="M3" s="2">
        <v>10954</v>
      </c>
      <c r="N3" s="1" t="s">
        <v>21</v>
      </c>
      <c r="P3" s="3" t="s">
        <v>29</v>
      </c>
      <c r="Q3" s="2" t="s">
        <v>30</v>
      </c>
      <c r="R3" s="2" t="s">
        <v>31</v>
      </c>
      <c r="T3" s="3" t="s">
        <v>32</v>
      </c>
      <c r="U3" s="2" t="s">
        <v>33</v>
      </c>
      <c r="V3" s="2" t="s">
        <v>34</v>
      </c>
      <c r="W3" s="3" t="s">
        <v>35</v>
      </c>
      <c r="X3" s="2" t="s">
        <v>36</v>
      </c>
      <c r="Y3" s="2" t="s">
        <v>37</v>
      </c>
      <c r="Z3" s="3" t="s">
        <v>38</v>
      </c>
      <c r="AA3" s="2" t="s">
        <v>39</v>
      </c>
      <c r="AB3" s="2" t="s">
        <v>40</v>
      </c>
    </row>
    <row r="4" spans="1:28" x14ac:dyDescent="0.45">
      <c r="G4">
        <v>0.311</v>
      </c>
      <c r="H4">
        <v>0.92800000000000005</v>
      </c>
      <c r="I4">
        <v>0.76400000000000001</v>
      </c>
      <c r="J4">
        <v>-6.3600000000000002E-3</v>
      </c>
      <c r="K4">
        <v>2.12E-2</v>
      </c>
      <c r="L4" t="s">
        <v>114</v>
      </c>
      <c r="M4">
        <v>4486</v>
      </c>
      <c r="N4" s="1" t="s">
        <v>17</v>
      </c>
      <c r="P4" t="s">
        <v>41</v>
      </c>
      <c r="Q4" t="s">
        <v>42</v>
      </c>
      <c r="R4" t="s">
        <v>43</v>
      </c>
      <c r="S4"/>
      <c r="T4" t="s">
        <v>44</v>
      </c>
      <c r="U4" t="s">
        <v>45</v>
      </c>
      <c r="V4" t="s">
        <v>46</v>
      </c>
      <c r="W4" t="s">
        <v>47</v>
      </c>
      <c r="X4" t="s">
        <v>48</v>
      </c>
      <c r="Y4" t="s">
        <v>49</v>
      </c>
      <c r="Z4" t="s">
        <v>50</v>
      </c>
      <c r="AA4" t="s">
        <v>51</v>
      </c>
      <c r="AB4" t="s">
        <v>52</v>
      </c>
    </row>
    <row r="5" spans="1:28" x14ac:dyDescent="0.45">
      <c r="G5">
        <v>0.30399999999999999</v>
      </c>
      <c r="H5">
        <v>0.89</v>
      </c>
      <c r="I5">
        <v>0.65300000000000002</v>
      </c>
      <c r="J5">
        <v>9.75E-3</v>
      </c>
      <c r="K5">
        <v>2.1700000000000001E-2</v>
      </c>
      <c r="L5" t="s">
        <v>115</v>
      </c>
      <c r="M5">
        <v>4746</v>
      </c>
      <c r="N5" s="1" t="s">
        <v>18</v>
      </c>
      <c r="P5" t="s">
        <v>53</v>
      </c>
      <c r="Q5" t="s">
        <v>54</v>
      </c>
      <c r="R5" t="s">
        <v>55</v>
      </c>
      <c r="S5"/>
      <c r="T5" t="s">
        <v>56</v>
      </c>
      <c r="U5" t="s">
        <v>57</v>
      </c>
      <c r="V5" t="s">
        <v>58</v>
      </c>
      <c r="W5" t="s">
        <v>59</v>
      </c>
      <c r="X5" t="s">
        <v>60</v>
      </c>
      <c r="Y5" t="s">
        <v>61</v>
      </c>
      <c r="Z5" t="s">
        <v>62</v>
      </c>
      <c r="AA5" t="s">
        <v>63</v>
      </c>
      <c r="AB5" t="s">
        <v>64</v>
      </c>
    </row>
    <row r="6" spans="1:28" x14ac:dyDescent="0.45">
      <c r="G6">
        <v>0.314</v>
      </c>
      <c r="H6">
        <v>0.27700000000000002</v>
      </c>
      <c r="I6">
        <v>0.183</v>
      </c>
      <c r="J6">
        <v>-5.3400000000000003E-2</v>
      </c>
      <c r="K6">
        <v>0.04</v>
      </c>
      <c r="L6" t="s">
        <v>116</v>
      </c>
      <c r="M6">
        <v>1362</v>
      </c>
      <c r="N6" s="1" t="s">
        <v>19</v>
      </c>
      <c r="P6" t="s">
        <v>65</v>
      </c>
      <c r="Q6" t="s">
        <v>66</v>
      </c>
      <c r="R6" t="s">
        <v>67</v>
      </c>
      <c r="S6"/>
      <c r="T6" t="s">
        <v>68</v>
      </c>
      <c r="U6" t="s">
        <v>69</v>
      </c>
      <c r="V6" t="s">
        <v>70</v>
      </c>
      <c r="W6" t="s">
        <v>71</v>
      </c>
      <c r="X6" t="s">
        <v>72</v>
      </c>
      <c r="Y6" t="s">
        <v>73</v>
      </c>
      <c r="Z6" t="s">
        <v>74</v>
      </c>
      <c r="AA6" t="s">
        <v>75</v>
      </c>
      <c r="AB6" t="s">
        <v>76</v>
      </c>
    </row>
    <row r="7" spans="1:28" x14ac:dyDescent="0.45">
      <c r="G7" s="5">
        <v>0.33800000000000002</v>
      </c>
      <c r="H7" s="5">
        <v>7.8799999999999995E-2</v>
      </c>
      <c r="I7" s="5">
        <v>2.4799999999999999E-2</v>
      </c>
      <c r="J7" s="5">
        <v>-0.17499999999999999</v>
      </c>
      <c r="K7" s="5">
        <v>7.7499999999999999E-2</v>
      </c>
      <c r="L7" s="5" t="s">
        <v>117</v>
      </c>
      <c r="M7" s="5">
        <v>360</v>
      </c>
      <c r="N7" s="6" t="s">
        <v>20</v>
      </c>
      <c r="O7" s="7"/>
      <c r="P7" s="5" t="s">
        <v>77</v>
      </c>
      <c r="Q7" s="5" t="s">
        <v>78</v>
      </c>
      <c r="R7" s="5" t="s">
        <v>79</v>
      </c>
      <c r="S7" s="5"/>
      <c r="T7" s="5" t="s">
        <v>80</v>
      </c>
      <c r="U7" s="5" t="s">
        <v>81</v>
      </c>
      <c r="V7" s="5" t="s">
        <v>82</v>
      </c>
      <c r="W7" s="5" t="s">
        <v>83</v>
      </c>
      <c r="X7" s="5" t="s">
        <v>84</v>
      </c>
      <c r="Y7" s="5" t="s">
        <v>85</v>
      </c>
      <c r="Z7" s="5" t="s">
        <v>86</v>
      </c>
      <c r="AA7" s="5" t="s">
        <v>87</v>
      </c>
      <c r="AB7" s="5" t="s">
        <v>88</v>
      </c>
    </row>
    <row r="10" spans="1:28" x14ac:dyDescent="0.45">
      <c r="P10" s="1"/>
      <c r="Q10" s="1"/>
      <c r="R10" s="1"/>
      <c r="S10" s="1"/>
      <c r="T10" s="4" t="s">
        <v>26</v>
      </c>
      <c r="U10" s="4"/>
      <c r="V10" s="4"/>
      <c r="W10" s="4" t="s">
        <v>27</v>
      </c>
      <c r="X10" s="4"/>
      <c r="Y10" s="4"/>
      <c r="Z10" s="4" t="s">
        <v>28</v>
      </c>
      <c r="AA10" s="4"/>
      <c r="AB10" s="4"/>
    </row>
    <row r="11" spans="1:28" x14ac:dyDescent="0.45">
      <c r="B11" s="1" t="s">
        <v>1</v>
      </c>
      <c r="C11" s="1" t="s">
        <v>2</v>
      </c>
      <c r="D11" s="1" t="s">
        <v>3</v>
      </c>
      <c r="E11" s="1" t="s">
        <v>4</v>
      </c>
      <c r="F11" s="1" t="s">
        <v>5</v>
      </c>
      <c r="G11" s="1" t="s">
        <v>6</v>
      </c>
      <c r="H11" s="1" t="s">
        <v>7</v>
      </c>
      <c r="I11" s="1" t="s">
        <v>8</v>
      </c>
      <c r="J11" s="1" t="s">
        <v>22</v>
      </c>
      <c r="K11" s="1" t="s">
        <v>9</v>
      </c>
      <c r="L11" s="1" t="s">
        <v>10</v>
      </c>
      <c r="M11" s="1" t="s">
        <v>11</v>
      </c>
      <c r="P11" s="1" t="s">
        <v>23</v>
      </c>
      <c r="Q11" s="1" t="s">
        <v>24</v>
      </c>
      <c r="R11" s="1" t="s">
        <v>25</v>
      </c>
      <c r="S11" s="1"/>
      <c r="T11" s="1" t="s">
        <v>23</v>
      </c>
      <c r="U11" s="1" t="s">
        <v>24</v>
      </c>
      <c r="V11" s="1" t="s">
        <v>25</v>
      </c>
      <c r="W11" s="1" t="s">
        <v>23</v>
      </c>
      <c r="X11" s="1" t="s">
        <v>24</v>
      </c>
      <c r="Y11" s="1" t="s">
        <v>25</v>
      </c>
      <c r="Z11" s="1" t="s">
        <v>23</v>
      </c>
      <c r="AA11" s="1" t="s">
        <v>24</v>
      </c>
      <c r="AB11" s="1" t="s">
        <v>25</v>
      </c>
    </row>
    <row r="12" spans="1:28" x14ac:dyDescent="0.45">
      <c r="B12" s="2" t="s">
        <v>13</v>
      </c>
      <c r="C12" s="2">
        <v>8</v>
      </c>
      <c r="D12" s="2">
        <v>18729818</v>
      </c>
      <c r="E12" s="2" t="s">
        <v>14</v>
      </c>
      <c r="F12" s="2" t="s">
        <v>15</v>
      </c>
      <c r="G12">
        <v>0.311</v>
      </c>
      <c r="H12">
        <v>0.92800000000000005</v>
      </c>
      <c r="I12">
        <v>0.76400000000000001</v>
      </c>
      <c r="J12">
        <v>-6.3600000000000002E-3</v>
      </c>
      <c r="K12">
        <v>2.12E-2</v>
      </c>
      <c r="L12" t="s">
        <v>114</v>
      </c>
      <c r="M12">
        <v>4486</v>
      </c>
      <c r="N12" s="1" t="s">
        <v>17</v>
      </c>
      <c r="P12" t="s">
        <v>41</v>
      </c>
      <c r="Q12" t="s">
        <v>42</v>
      </c>
      <c r="R12" t="s">
        <v>43</v>
      </c>
      <c r="S12"/>
      <c r="T12" t="s">
        <v>44</v>
      </c>
      <c r="U12" t="s">
        <v>45</v>
      </c>
      <c r="V12" t="s">
        <v>46</v>
      </c>
      <c r="W12" t="s">
        <v>47</v>
      </c>
      <c r="X12" t="s">
        <v>48</v>
      </c>
      <c r="Y12" t="s">
        <v>49</v>
      </c>
      <c r="Z12" t="s">
        <v>50</v>
      </c>
      <c r="AA12" t="s">
        <v>51</v>
      </c>
      <c r="AB12" t="s">
        <v>52</v>
      </c>
    </row>
    <row r="13" spans="1:28" x14ac:dyDescent="0.45">
      <c r="G13">
        <v>0.30399999999999999</v>
      </c>
      <c r="H13">
        <v>0.89</v>
      </c>
      <c r="I13">
        <v>0.65300000000000002</v>
      </c>
      <c r="J13">
        <v>9.75E-3</v>
      </c>
      <c r="K13">
        <v>2.1700000000000001E-2</v>
      </c>
      <c r="L13" t="s">
        <v>115</v>
      </c>
      <c r="M13">
        <v>4746</v>
      </c>
      <c r="N13" s="1" t="s">
        <v>18</v>
      </c>
      <c r="P13" t="s">
        <v>53</v>
      </c>
      <c r="Q13" t="s">
        <v>54</v>
      </c>
      <c r="R13" t="s">
        <v>55</v>
      </c>
      <c r="S13"/>
      <c r="T13" t="s">
        <v>56</v>
      </c>
      <c r="U13" t="s">
        <v>57</v>
      </c>
      <c r="V13" t="s">
        <v>58</v>
      </c>
      <c r="W13" t="s">
        <v>59</v>
      </c>
      <c r="X13" t="s">
        <v>60</v>
      </c>
      <c r="Y13" t="s">
        <v>61</v>
      </c>
      <c r="Z13" t="s">
        <v>62</v>
      </c>
      <c r="AA13" t="s">
        <v>63</v>
      </c>
      <c r="AB13" t="s">
        <v>64</v>
      </c>
    </row>
    <row r="14" spans="1:28" x14ac:dyDescent="0.45">
      <c r="G14">
        <v>0.314</v>
      </c>
      <c r="H14">
        <v>0.27700000000000002</v>
      </c>
      <c r="I14">
        <v>0.183</v>
      </c>
      <c r="J14">
        <v>-5.3400000000000003E-2</v>
      </c>
      <c r="K14">
        <v>0.04</v>
      </c>
      <c r="L14" t="s">
        <v>116</v>
      </c>
      <c r="M14">
        <v>1362</v>
      </c>
      <c r="N14" s="1" t="s">
        <v>19</v>
      </c>
      <c r="P14" t="s">
        <v>65</v>
      </c>
      <c r="Q14" t="s">
        <v>66</v>
      </c>
      <c r="R14" t="s">
        <v>67</v>
      </c>
      <c r="S14"/>
      <c r="T14" t="s">
        <v>68</v>
      </c>
      <c r="U14" t="s">
        <v>69</v>
      </c>
      <c r="V14" t="s">
        <v>70</v>
      </c>
      <c r="W14" t="s">
        <v>71</v>
      </c>
      <c r="X14" t="s">
        <v>72</v>
      </c>
      <c r="Y14" t="s">
        <v>73</v>
      </c>
      <c r="Z14" t="s">
        <v>74</v>
      </c>
      <c r="AA14" t="s">
        <v>75</v>
      </c>
      <c r="AB14" t="s">
        <v>76</v>
      </c>
    </row>
    <row r="15" spans="1:28" x14ac:dyDescent="0.45">
      <c r="G15">
        <v>0.34699999999999998</v>
      </c>
      <c r="H15">
        <v>0.42099999999999999</v>
      </c>
      <c r="I15">
        <v>0.27400000000000002</v>
      </c>
      <c r="J15">
        <v>-9.5000000000000001E-2</v>
      </c>
      <c r="K15">
        <v>8.6599999999999996E-2</v>
      </c>
      <c r="L15" t="s">
        <v>118</v>
      </c>
      <c r="M15">
        <v>294</v>
      </c>
      <c r="N15" s="1" t="s">
        <v>112</v>
      </c>
      <c r="P15" t="s">
        <v>101</v>
      </c>
      <c r="Q15" t="s">
        <v>102</v>
      </c>
      <c r="R15" t="s">
        <v>103</v>
      </c>
      <c r="S15"/>
      <c r="T15" t="s">
        <v>104</v>
      </c>
      <c r="U15" t="s">
        <v>105</v>
      </c>
      <c r="V15" t="s">
        <v>106</v>
      </c>
      <c r="W15" t="s">
        <v>107</v>
      </c>
      <c r="X15" t="s">
        <v>108</v>
      </c>
      <c r="Y15" t="s">
        <v>109</v>
      </c>
      <c r="Z15" t="s">
        <v>92</v>
      </c>
      <c r="AA15" t="s">
        <v>110</v>
      </c>
      <c r="AB15" t="s">
        <v>111</v>
      </c>
    </row>
    <row r="16" spans="1:28" x14ac:dyDescent="0.45">
      <c r="G16" s="5">
        <v>0.29499999999999998</v>
      </c>
      <c r="H16" s="5">
        <v>1.6799999999999999E-2</v>
      </c>
      <c r="I16" s="5">
        <v>3.78E-2</v>
      </c>
      <c r="J16" s="5">
        <v>-0.45900000000000002</v>
      </c>
      <c r="K16" s="5">
        <v>0.215</v>
      </c>
      <c r="L16" s="5" t="s">
        <v>119</v>
      </c>
      <c r="M16" s="5">
        <v>66</v>
      </c>
      <c r="N16" s="6" t="s">
        <v>113</v>
      </c>
      <c r="O16" s="7"/>
      <c r="P16" s="5" t="s">
        <v>89</v>
      </c>
      <c r="Q16" s="5" t="s">
        <v>90</v>
      </c>
      <c r="R16" s="5" t="s">
        <v>91</v>
      </c>
      <c r="S16" s="5"/>
      <c r="T16" s="5" t="s">
        <v>92</v>
      </c>
      <c r="U16" s="5" t="s">
        <v>93</v>
      </c>
      <c r="V16" s="5" t="s">
        <v>94</v>
      </c>
      <c r="W16" s="5" t="s">
        <v>95</v>
      </c>
      <c r="X16" s="5" t="s">
        <v>96</v>
      </c>
      <c r="Y16" s="5" t="s">
        <v>97</v>
      </c>
      <c r="Z16" s="5" t="s">
        <v>98</v>
      </c>
      <c r="AA16" s="5" t="s">
        <v>99</v>
      </c>
      <c r="AB16" s="5" t="s">
        <v>100</v>
      </c>
    </row>
  </sheetData>
  <mergeCells count="6">
    <mergeCell ref="T1:V1"/>
    <mergeCell ref="W1:Y1"/>
    <mergeCell ref="Z1:AB1"/>
    <mergeCell ref="T10:V10"/>
    <mergeCell ref="W10:Y10"/>
    <mergeCell ref="Z10:AB10"/>
  </mergeCells>
  <conditionalFormatting sqref="H3:I3">
    <cfRule type="cellIs" dxfId="8" priority="17" operator="lessThan">
      <formula>0.05</formula>
    </cfRule>
  </conditionalFormatting>
  <conditionalFormatting sqref="H16:I16">
    <cfRule type="cellIs" dxfId="7" priority="8" operator="lessThan">
      <formula>0.05</formula>
    </cfRule>
  </conditionalFormatting>
  <conditionalFormatting sqref="H4:I4">
    <cfRule type="cellIs" dxfId="6" priority="7" operator="lessThan">
      <formula>0.05</formula>
    </cfRule>
  </conditionalFormatting>
  <conditionalFormatting sqref="H5:I5">
    <cfRule type="cellIs" dxfId="5" priority="6" operator="lessThan">
      <formula>0.05</formula>
    </cfRule>
  </conditionalFormatting>
  <conditionalFormatting sqref="H7:I7">
    <cfRule type="cellIs" dxfId="4" priority="4" operator="lessThan">
      <formula>0.05</formula>
    </cfRule>
  </conditionalFormatting>
  <conditionalFormatting sqref="H6:I6">
    <cfRule type="cellIs" dxfId="3" priority="5" operator="lessThan">
      <formula>0.05</formula>
    </cfRule>
  </conditionalFormatting>
  <conditionalFormatting sqref="H12:I12">
    <cfRule type="cellIs" dxfId="2" priority="3" operator="lessThan">
      <formula>0.05</formula>
    </cfRule>
  </conditionalFormatting>
  <conditionalFormatting sqref="H13:I13">
    <cfRule type="cellIs" dxfId="1" priority="2" operator="lessThan">
      <formula>0.05</formula>
    </cfRule>
  </conditionalFormatting>
  <conditionalFormatting sqref="H14:I14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6-14T09:08:59Z</dcterms:modified>
</cp:coreProperties>
</file>